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324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9" uniqueCount="166">
  <si>
    <t>#CHROM</t>
  </si>
  <si>
    <t>POS</t>
  </si>
  <si>
    <t>1:209981901-210381901</t>
  </si>
  <si>
    <t>LOC121816904，LOC121816905</t>
  </si>
  <si>
    <t>LOC121816904</t>
  </si>
  <si>
    <t>210086150-210375335</t>
  </si>
  <si>
    <t>LOC121816905</t>
  </si>
  <si>
    <t>210347305-210353077</t>
  </si>
  <si>
    <t>1:209981937-210381937</t>
  </si>
  <si>
    <t>1:211881497-212281497</t>
  </si>
  <si>
    <t>LOC114111050，LOC105615767</t>
  </si>
  <si>
    <t xml:space="preserve">LOC114111050
</t>
  </si>
  <si>
    <t>211,948,545..211,948,651</t>
  </si>
  <si>
    <t>LOC105615767
Name: HIG1 domain family member 1A, mitochondrial
Location: complement(212,255,245..212,255,694)</t>
  </si>
  <si>
    <t>1:214719355-215119355</t>
  </si>
  <si>
    <t>TRNAC-GCA</t>
  </si>
  <si>
    <t>TRNAC-GCA
Name: transfer RNA cysteine (anticodon GCA)
Location: 214,776,995..214,777,066</t>
  </si>
  <si>
    <t>2:14974936-15374936</t>
  </si>
  <si>
    <t>LOC132659246，LOC114112785，LOC132659281</t>
  </si>
  <si>
    <t>LOC132659246
Name: uncharacterized LOC132659246
Location: complement(15,079,907..15,093,251</t>
  </si>
  <si>
    <t>LOC114112785
Name: uncharacterized LOC114112785
Location: complement(15,198,477..15,204,515</t>
  </si>
  <si>
    <t>LOC132659281
Name: uncharacterized LOC132659281
Location: 15,370,820..15,380,603</t>
  </si>
  <si>
    <t>2:88714054-89114054</t>
  </si>
  <si>
    <t>MLLT3，FOCAD</t>
  </si>
  <si>
    <t>MLLT3
Name: MLLT3 super elongation complex subunit
Location: complement(88,757,676..89,034,720)</t>
  </si>
  <si>
    <t>FOCAD
Name: focadhesin
Location: 89,099,675..89,397,818</t>
  </si>
  <si>
    <t>落在MLLT3基因内部</t>
  </si>
  <si>
    <t>2:247249457-247649457</t>
  </si>
  <si>
    <t>LOC121818790，IFFO2，TAS1R2，LOC114113459，ALDH4A1，LOC121818791，PAX7，UBR4，</t>
  </si>
  <si>
    <t>Gene: LOC121818790
Name: uncharacterized LOC121818790
Location: 247,325,732..247,361,810</t>
  </si>
  <si>
    <t>IFFO2
Name: intermediate filament family orphan 2
Location: 247,386,711..247,437,011</t>
  </si>
  <si>
    <t>Gene: TAS1R2
Name: taste 1 receptor member 2
Location: 247,482,075..247,499,083</t>
  </si>
  <si>
    <t>Gene: LOC114113459
Qualifiers: Pseudo
Name: small nucleolar RNA U3
Location: 247,352,740..247,352,943</t>
  </si>
  <si>
    <t>Gene: ALDH4A1
Name: aldehyde dehydrogenase 4 family member A1
Location: 247,438,656..247,471,825</t>
  </si>
  <si>
    <t>落在ALDH4A1内部</t>
  </si>
  <si>
    <t>LOC121818791
Name: uncharacterized LOC121818791
Location: complement(247,327,109..247,330,219</t>
  </si>
  <si>
    <t>Gene: PAX7
Name: paired box 7
Location: complement(247,601,345..247,708,745</t>
  </si>
  <si>
    <t>Gene: UBR4
Name: ubiquitin protein ligase E3 component n-recognin 4
Location: 247,142,562..247,273,216</t>
  </si>
  <si>
    <t>2:14981231-15381231</t>
  </si>
  <si>
    <t>Gene: LOC132659246
Name: uncharacterized LOC132659246
Location: complement(15,079,907..15,093,251</t>
  </si>
  <si>
    <t>Gene: LOC114112785
Name: uncharacterized LOC114112785
Location: complement(15,198,477..15,204,515</t>
  </si>
  <si>
    <t xml:space="preserve"> LOC132659281
Name: uncharacterized LOC132659281
Location: 15,370,820..15,380,603</t>
  </si>
  <si>
    <t>3:5088045-5488045</t>
  </si>
  <si>
    <t>LOC114114151，POMT1，UCK1，PLPP7，PRRT1B，LOC105607235，LOC114114225，LOC114114224，LOC121819265，PRRC2B，FAM78A</t>
  </si>
  <si>
    <t>Gene: LOC114114151
Name: U6 spliceosomal RNA
Location: complement(5,126,222..5,126,328)</t>
  </si>
  <si>
    <t>Gene: POMT1
Name: protein O-mannosyltransferase 1
Location: complement(5,281,731..5,298,800)</t>
  </si>
  <si>
    <t>Gene: UCK1
Name: uridine-cytidine kinase 1
Location: 5,276,306..5,281,734</t>
  </si>
  <si>
    <t>Gene: PLPP7
Name: phospholipid phosphatase 7 (inactive)
Location: complement(5,426,177..5,441,431)</t>
  </si>
  <si>
    <t>Gene: PRRT1B
Name: proline rich transmembrane protein 1B
Location: complement(5,240,363..5,270,106)</t>
  </si>
  <si>
    <t>LOC105607235
Name: uncharacterized LOC105607235
Location: complement(5,447,381..5,452,752)</t>
  </si>
  <si>
    <t>Gene: LOC114114225
Name: small nucleolar RNA SNORD62
Location: complement(5,309,862..5,309,947)</t>
  </si>
  <si>
    <t xml:space="preserve">Gene: LOC114114224
Name: small nucleolar RNA SNORD62
Location: complement(5,313,898..5,313,983)
</t>
  </si>
  <si>
    <t>Gene: LOC121819265
Name: uncharacterized LOC121819265
Location: 5,469,139..5,487,383</t>
  </si>
  <si>
    <t>Gene: PRRC2B
Name: proline rich coiled-coil 2B
Location: complement(5,300,325..5,384,594)</t>
  </si>
  <si>
    <t>Gene: FAM78A
Name: family with sequence similarity 78 member A
Location: 5,453,105..5,468,025</t>
  </si>
  <si>
    <t>3:5312487-5712487</t>
  </si>
  <si>
    <t>PRRC2B，FAM78A，NUP214，LAMC3，AIF1L，LOC114114257，LOC121819265，LOC132659548</t>
  </si>
  <si>
    <t>ene: PRRC2B
Name: proline rich coiled-coil 2B
Location: complement(5,300,325..5,384,594)</t>
  </si>
  <si>
    <t xml:space="preserve">Gene: NUP214
Name: nucleoporin 214
Location: complement(5,502,766..5,592,730)
Length: 89,965 nt
Merged features: 8
</t>
  </si>
  <si>
    <t>Gene: LAMC3
Name: laminin subunit gamma 3
Location: complement(5,623,709..5,691,771)</t>
  </si>
  <si>
    <t>Gene: AIF1L
Name: allograft inflammatory factor 1 like
Location: complement(5,593,972..5,619,824)</t>
  </si>
  <si>
    <t>Gene: LOC114114257
Name: small nucleolar RNA SNORA48
Location: complement(5,525,977..5,526,108)</t>
  </si>
  <si>
    <t>Gene: LOC132659548
Name: uncharacterized LOC132659548
Location: 5,402,593..5,436,042</t>
  </si>
  <si>
    <t>3:207988693-208388693</t>
  </si>
  <si>
    <t>LOC105608615，LOC114113763，LOC114108764，LOC114114063</t>
  </si>
  <si>
    <t>Gene: LOC105608615
Name: antigen WC1.1
Location: complement(208,028,562..208,058,534)</t>
  </si>
  <si>
    <t>Gene: LOC114113763
Name: antigen WC1.1-like
Location: complement(208,096,361..208,155,557</t>
  </si>
  <si>
    <t>Gene: LOC114108764
Name: antigen WC1.1
Location: complement(208,247,410..208,311,678</t>
  </si>
  <si>
    <t>Gene: LOC114114063
Name: antigen WC1.1
Location: complement(208,167,527..208,233,423</t>
  </si>
  <si>
    <t>3:207988694-208388694</t>
  </si>
  <si>
    <t>3:207988697-208388697</t>
  </si>
  <si>
    <t>ene: LOC105608615
Name: antigen WC1.1
Location: complement(208,028,562..208,058,534)</t>
  </si>
  <si>
    <t>LOC114113763
Name: antigen WC1.1-like
Location: complement(208,096,361..208,155,557)</t>
  </si>
  <si>
    <t>Gene: LOC114114063
Name: antigen WC1.1
Location: complement(208,167,527..208,233,423)</t>
  </si>
  <si>
    <t>ene: LOC114108764
Name: antigen WC1.1
Location: complement(208,247,410..208,311,678</t>
  </si>
  <si>
    <t>3:207988699-208388699</t>
  </si>
  <si>
    <t>4:97718417-98118417</t>
  </si>
  <si>
    <t>PLXNA4</t>
  </si>
  <si>
    <t>Gene: PLXNA4
Name: plexin A4
Location: complement(97,447,441..97,946,853)</t>
  </si>
  <si>
    <t>4:97718767-98118767</t>
  </si>
  <si>
    <t>4:97718970-98118970</t>
  </si>
  <si>
    <t>4:97722115-98122115</t>
  </si>
  <si>
    <t>4:97722253-98122253</t>
  </si>
  <si>
    <t>4:97722309-98122309</t>
  </si>
  <si>
    <t>4:97728395-98128395</t>
  </si>
  <si>
    <t>4:97756718-98156718</t>
  </si>
  <si>
    <t>4:97759274-98159274</t>
  </si>
  <si>
    <t>PLXNA4，CHCHD3</t>
  </si>
  <si>
    <t>Gene: CHCHD3
Name: coiled-coil-helix-coiled-coil-helix domain containing 3
Location: complement(98,155,815..98,437,731</t>
  </si>
  <si>
    <t>4:97759275-98159275</t>
  </si>
  <si>
    <t>Gene: CHCHD3
Name: coiled-coil-helix-coiled-coil-helix domain containing 3
RNA title: mRNA-coiled-coil-helix-coiled-coil-helix domain containing 3
Protein title: MICOS complex subunit MIC19
Merged features: NM_001126357.1 and NP_001119829.1
Location: complement(98,155,815..98,437,731</t>
  </si>
  <si>
    <t>4:97759279-98159279</t>
  </si>
  <si>
    <t>6:71958312-72358312</t>
  </si>
  <si>
    <t>EXOC1，CEP135，CRACD，LOC101108048，LOC132660011，EXOC1L</t>
  </si>
  <si>
    <t>Gene: EXOC1
Name: exocyst complex component 1
Location: 71,999,720..72,054,238</t>
  </si>
  <si>
    <t>Gene: CEP135
Name: centrosomal protein 135
Location: 72,087,642..72,162,276</t>
  </si>
  <si>
    <t>Gene: CRACD
Name: capping protein inhibiting regulator of actin dynamics
Location: 72,183,592..72,472,783
Length: 289,192 nt</t>
  </si>
  <si>
    <t>Gene: LOC101108048
Qualifiers: Pseudo
Name: zinc finger CCCH domain-containing protein 14-like
Location: 72,055,404..72,058,098</t>
  </si>
  <si>
    <t>Gene: LOC132660011
Name: uncharacterized LOC132660011
Location: complement(71,993,483..72,000,062)</t>
  </si>
  <si>
    <t>Gene: EXOC1L
Name: exocyst complex component 1 like
Location: 71,957,413..71,973,450</t>
  </si>
  <si>
    <t>6:71960723-72360723</t>
  </si>
  <si>
    <t>9:53795983-54195983</t>
  </si>
  <si>
    <t>LOC114116518</t>
  </si>
  <si>
    <t>Gene: LOC114116518
Name: U6 spliceosomal RNA
Location: complement(54,147,598..54,147,702)</t>
  </si>
  <si>
    <t>9:53676761-54076761</t>
  </si>
  <si>
    <t>9:53678689-54078689</t>
  </si>
  <si>
    <t>10:72014393-72414393</t>
  </si>
  <si>
    <t>LOC114116637，LOC101109890，LOC114116640，CLDN10，DZIP1，DNAJC3</t>
  </si>
  <si>
    <t>Gene: LOC114116637
Qualifiers: Pseudo
Name: transcription elongation factor A protein 1-like
Location: 72,097,666..72,103,491
Length: 5,826 nt</t>
  </si>
  <si>
    <t>LOC101109890
Name: ATP-binding cassette sub-family C member 4-like
Location: complement(72,008,910..72,256,729)</t>
  </si>
  <si>
    <t>Gene: LOC114116640
Name: uncharacterized LOC114116640
Location: complement(72,258,262..72,260,510)</t>
  </si>
  <si>
    <t>Gene: CLDN10
Name: claudin 10
Location: 72,301,847..72,322,098</t>
  </si>
  <si>
    <t xml:space="preserve">Gene: DZIP1
Name: DAZ interacting zinc finger protein 1
Location: complement(72,324,127..72,374,289)
Length: 50,163 nt
Merged features: 6
</t>
  </si>
  <si>
    <t xml:space="preserve"> DNAJC3
Name: DnaJ heat shock protein family (Hsp40) member C3
RNA title: mRNA-DnaJ heat shock protein family (Hsp40) member C3
Protein title: dnaJ homolog subfamily C member 3
Merged features: XM_015098005.4 and XP_014953491.2
Location: 72,404,403..72,463,817</t>
  </si>
  <si>
    <t>11:15710724-16110724</t>
  </si>
  <si>
    <t>LOC121820555</t>
  </si>
  <si>
    <t>Gene: LOC121820555
Name: acid-sensing ion channel 2-like
Location: 15,745,278..15,746,458
Length: 1,181 nt</t>
  </si>
  <si>
    <t>11:15674271-16074271</t>
  </si>
  <si>
    <t>LOC121820553，LOC114117035，LOC132657330，LOC121820555</t>
  </si>
  <si>
    <t>Gene: LOC121820553
Name: uncharacterized LOC121820553
RNA title: uncharacterized LOC121820553, transcript variant X1
RNA title: uncharacterized LOC121820553, transcript variant X2
Merged features: XR_009595319.1 and XR_006061092.2
Location: complement(15,643,182..15,694,286)
Location: complement(15,643,182..15,694,286)</t>
  </si>
  <si>
    <t>ene: LOC114117035
Name: U6 spliceosomal RNA
Location: complement(15,696,193..15,696,299)</t>
  </si>
  <si>
    <t>Gene: LOC132657330
Name: uncharacterized LOC132657330
Location: 15,710,970..15,714,755</t>
  </si>
  <si>
    <t>Gene: LOC121820555
Name: acid-sensing ion channel 2-like
Location: 15,745,278..15,746,458</t>
  </si>
  <si>
    <t>13:25272136-25672136</t>
  </si>
  <si>
    <t>GPR158，LOC105605799，</t>
  </si>
  <si>
    <t>Gene: GPR158
Name: G protein-coupled receptor 158
Location: 25,329,906..25,633,683</t>
  </si>
  <si>
    <t>Gene: LOC105605799
Qualifiers: Pseudo
Name: protein argonaute-1-like
Location: 25,648,564..25,649,686</t>
  </si>
  <si>
    <t>13:26805450-27205450</t>
  </si>
  <si>
    <t>OPTN</t>
  </si>
  <si>
    <t xml:space="preserve">Gene: OPTN
Name: optineurin
Location: 27,175,104..27,215,969
Length: 40,866 nt
Merged features: 16
</t>
  </si>
  <si>
    <t>13:26805451-27205451</t>
  </si>
  <si>
    <t>15:60183071-60583071</t>
  </si>
  <si>
    <t>MPPED2，LOC105602330，TRNAR-ACG，DCDC1，LOC114118527</t>
  </si>
  <si>
    <t>Gene: MPPED2
Name: metallophosphoesterase domain containing 2
Location: complement(59,979,833..60,190,748)</t>
  </si>
  <si>
    <t>Gene: LOC105602330
Name: uncharacterized LOC105602330
Location: 60,248,039..60,254,953</t>
  </si>
  <si>
    <t>Gene: TRNAR-ACG
Name: transfer RNA arginine (anticodon ACG)
Location: complement(60,395,958..60,396,029)
Length: 72 nt</t>
  </si>
  <si>
    <t>Gene: LOC114118527
Qualifiers: Pseudo
Name: ATP synthase subunit e, mitochondrial-like
Location: 60,424,153..60,424,377</t>
  </si>
  <si>
    <t>Gene: DCDC1
Name: doublecortin domain containing 1
Location: complement(60,489,725..60,966,537)</t>
  </si>
  <si>
    <t>17:5154228-5554228</t>
  </si>
  <si>
    <t>TMEM154，FBXW7，LOC114108931</t>
  </si>
  <si>
    <t>Gene: TMEM154
Name: transmembrane protein 154
Location: 5,175,905..5,228,028</t>
  </si>
  <si>
    <t>Gene: FBXW7
Name: F-box and WD repeat domain containing 7
Location: 5,398,886..5,531,390</t>
  </si>
  <si>
    <t>Gene: LOC114108931
Name: U6 spliceosomal RNA
Location: complement(5,421,814..5,421,920)
Length: 107 nt</t>
  </si>
  <si>
    <t>17:5154735-5554735</t>
  </si>
  <si>
    <t>17:5154898-5554898</t>
  </si>
  <si>
    <t>17:5160940-5560940</t>
  </si>
  <si>
    <t>17:5165147-5565147</t>
  </si>
  <si>
    <t>17:5173973-5573973</t>
  </si>
  <si>
    <t>17:5178598-5578598</t>
  </si>
  <si>
    <t>18:13461439-13861439</t>
  </si>
  <si>
    <t>CHD2，TRNAG-CCC，FAM174B，LOC132658154</t>
  </si>
  <si>
    <t>Gene: CHD2
Name: chromodomain helicase DNA binding protein 2
Location: complement(13,452,087..13,563,795)</t>
  </si>
  <si>
    <t>Gene: TRNAG-CCC
Name: transfer RNA glycine (anticodon CCC)
Location: complement(13,677,125..13,677,197</t>
  </si>
  <si>
    <t>Gene: LOC132658154
Name: uncharacterized LOC132658154
Location: 13,647,729..13,679,446</t>
  </si>
  <si>
    <t>Gene: FAM174B
Name: family with sequence similarity 174 member B
Location: 13,744,753..13,784,570</t>
  </si>
  <si>
    <t>20:893567-1293567</t>
  </si>
  <si>
    <t>KHDRBS2</t>
  </si>
  <si>
    <t>Gene: KHDRBS2
Name: KH RNA binding domain containing, signal transduction associated 2
Location: complement(255,051..1,051,784)
Length: 796,734 nt</t>
  </si>
  <si>
    <t>21:16319913-16719913</t>
  </si>
  <si>
    <t>LOC101117288，LOC101117547</t>
  </si>
  <si>
    <t>Gene: LOC101117288
Name: glycerophosphodiester phosphodiesterase domain-containing protein 4-like
Location: 16,308,799..16,463,812</t>
  </si>
  <si>
    <t>Gene: LOC101117547
Name: glycerophosphodiester phosphodiesterase domain-containing protein 4-like
Location: 16,561,422..16,679,431</t>
  </si>
  <si>
    <t>21:16623471-17023471</t>
  </si>
  <si>
    <t>LOC101117547，LOC101117804，LOC121817534</t>
  </si>
  <si>
    <t>Gene: LOC101117804
Name: glycerophosphodiester phosphodiesterase domain-containing protein 4-like
Location: 16,734,616..16,846,962</t>
  </si>
  <si>
    <t>Gene: LOC121817534
Name: uncharacterized LOC121817534
Location: 16,872,825..16,881,474
Length: 8,650 n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1" fillId="0" borderId="0">
      <alignment vertical="center"/>
    </xf>
    <xf numFmtId="0" fontId="2" fillId="0" borderId="0">
      <alignment vertical="center"/>
    </xf>
    <xf numFmtId="0" fontId="0" fillId="3" borderId="1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5" fillId="0" borderId="0">
      <alignment vertical="center"/>
    </xf>
    <xf numFmtId="0" fontId="6" fillId="0" borderId="2">
      <alignment vertical="center"/>
    </xf>
    <xf numFmtId="0" fontId="7" fillId="0" borderId="2">
      <alignment vertical="center"/>
    </xf>
    <xf numFmtId="0" fontId="8" fillId="0" borderId="3">
      <alignment vertical="center"/>
    </xf>
    <xf numFmtId="0" fontId="8" fillId="0" borderId="0">
      <alignment vertical="center"/>
    </xf>
    <xf numFmtId="0" fontId="9" fillId="4" borderId="4">
      <alignment vertical="center"/>
    </xf>
    <xf numFmtId="0" fontId="10" fillId="5" borderId="5">
      <alignment vertical="center"/>
    </xf>
    <xf numFmtId="0" fontId="11" fillId="5" borderId="4">
      <alignment vertical="center"/>
    </xf>
    <xf numFmtId="0" fontId="12" fillId="6" borderId="6">
      <alignment vertical="center"/>
    </xf>
    <xf numFmtId="0" fontId="13" fillId="0" borderId="7">
      <alignment vertical="center"/>
    </xf>
    <xf numFmtId="0" fontId="14" fillId="0" borderId="8">
      <alignment vertical="center"/>
    </xf>
    <xf numFmtId="0" fontId="15" fillId="7" borderId="0">
      <alignment vertical="center"/>
    </xf>
    <xf numFmtId="0" fontId="16" fillId="8" borderId="0">
      <alignment vertical="center"/>
    </xf>
    <xf numFmtId="0" fontId="17" fillId="9" borderId="0">
      <alignment vertical="center"/>
    </xf>
    <xf numFmtId="0" fontId="18" fillId="10" borderId="0">
      <alignment vertical="center"/>
    </xf>
    <xf numFmtId="0" fontId="19" fillId="11" borderId="0">
      <alignment vertical="center"/>
    </xf>
    <xf numFmtId="0" fontId="19" fillId="12" borderId="0">
      <alignment vertical="center"/>
    </xf>
    <xf numFmtId="0" fontId="18" fillId="13" borderId="0">
      <alignment vertical="center"/>
    </xf>
    <xf numFmtId="0" fontId="18" fillId="14" borderId="0">
      <alignment vertical="center"/>
    </xf>
    <xf numFmtId="0" fontId="19" fillId="15" borderId="0">
      <alignment vertical="center"/>
    </xf>
    <xf numFmtId="0" fontId="19" fillId="16" borderId="0">
      <alignment vertical="center"/>
    </xf>
    <xf numFmtId="0" fontId="18" fillId="17" borderId="0">
      <alignment vertical="center"/>
    </xf>
    <xf numFmtId="0" fontId="18" fillId="18" borderId="0">
      <alignment vertical="center"/>
    </xf>
    <xf numFmtId="0" fontId="19" fillId="19" borderId="0">
      <alignment vertical="center"/>
    </xf>
    <xf numFmtId="0" fontId="19" fillId="20" borderId="0">
      <alignment vertical="center"/>
    </xf>
    <xf numFmtId="0" fontId="18" fillId="21" borderId="0">
      <alignment vertical="center"/>
    </xf>
    <xf numFmtId="0" fontId="18" fillId="22" borderId="0">
      <alignment vertical="center"/>
    </xf>
    <xf numFmtId="0" fontId="19" fillId="23" borderId="0">
      <alignment vertical="center"/>
    </xf>
    <xf numFmtId="0" fontId="19" fillId="24" borderId="0">
      <alignment vertical="center"/>
    </xf>
    <xf numFmtId="0" fontId="18" fillId="25" borderId="0">
      <alignment vertical="center"/>
    </xf>
    <xf numFmtId="0" fontId="18" fillId="26" borderId="0">
      <alignment vertical="center"/>
    </xf>
    <xf numFmtId="0" fontId="19" fillId="27" borderId="0">
      <alignment vertical="center"/>
    </xf>
    <xf numFmtId="0" fontId="19" fillId="28" borderId="0">
      <alignment vertical="center"/>
    </xf>
    <xf numFmtId="0" fontId="18" fillId="29" borderId="0">
      <alignment vertical="center"/>
    </xf>
    <xf numFmtId="0" fontId="18" fillId="30" borderId="0">
      <alignment vertical="center"/>
    </xf>
    <xf numFmtId="0" fontId="19" fillId="31" borderId="0">
      <alignment vertical="center"/>
    </xf>
    <xf numFmtId="0" fontId="19" fillId="32" borderId="0">
      <alignment vertical="center"/>
    </xf>
    <xf numFmtId="0" fontId="18" fillId="33" borderId="0">
      <alignment vertical="center"/>
    </xf>
  </cellStyleXfs>
  <cellXfs count="6">
    <xf numFmtId="0" fontId="0" fillId="0" borderId="0" xfId="0" applyAlignment="1">
      <alignment vertical="center"/>
    </xf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Alignment="1">
      <alignment vertical="center" wrapText="1"/>
    </xf>
    <xf numFmtId="0" fontId="0" fillId="2" borderId="0" xfId="0" applyFill="1" applyAlignment="1">
      <alignment vertical="center"/>
    </xf>
    <xf numFmtId="0" fontId="0" fillId="2" borderId="0" xfId="0" applyFill="1" applyAlignment="1">
      <alignment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49"/>
  <sheetViews>
    <sheetView tabSelected="1" topLeftCell="A48" workbookViewId="0">
      <selection activeCell="K4" sqref="K4"/>
    </sheetView>
  </sheetViews>
  <sheetFormatPr defaultColWidth="9" defaultRowHeight="14.4"/>
  <cols>
    <col min="2" max="3" width="13.3333333333333" customWidth="1"/>
    <col min="4" max="4" width="14.1111111111111" customWidth="1"/>
  </cols>
  <sheetData>
    <row r="1" spans="1:22">
      <c r="A1" s="1" t="s">
        <v>0</v>
      </c>
      <c r="B1" s="1" t="s">
        <v>1</v>
      </c>
      <c r="C1" s="1"/>
      <c r="D1" s="1"/>
      <c r="E1" s="1"/>
      <c r="F1" s="1"/>
      <c r="G1" s="1"/>
    </row>
    <row r="2" spans="1:22">
      <c r="A2" s="1">
        <v>1</v>
      </c>
      <c r="B2" s="1">
        <v>210181901</v>
      </c>
      <c r="C2" s="1">
        <f t="shared" ref="C2:C49" si="0">B2-200000</f>
        <v>209981901</v>
      </c>
      <c r="D2" s="1">
        <f t="shared" ref="D2:D49" si="1">B2+200000</f>
        <v>210381901</v>
      </c>
      <c r="E2" s="1" t="str">
        <f t="shared" ref="E2:E49" si="2">A2&amp;":"&amp;C2&amp;"-"&amp;D2</f>
        <v>1:209981901-210381901</v>
      </c>
      <c r="F2" s="1" t="s">
        <v>2</v>
      </c>
      <c r="G2" s="1" t="s">
        <v>3</v>
      </c>
      <c r="H2" s="2" t="s">
        <v>4</v>
      </c>
      <c r="I2" s="2" t="s">
        <v>5</v>
      </c>
      <c r="J2" s="2"/>
      <c r="K2" s="2" t="s">
        <v>6</v>
      </c>
      <c r="L2" s="2" t="s">
        <v>7</v>
      </c>
    </row>
    <row r="3" spans="1:22">
      <c r="A3" s="1">
        <v>1</v>
      </c>
      <c r="B3" s="1">
        <v>210181937</v>
      </c>
      <c r="C3" s="1">
        <f t="shared" si="0"/>
        <v>209981937</v>
      </c>
      <c r="D3" s="1">
        <f t="shared" si="1"/>
        <v>210381937</v>
      </c>
      <c r="E3" s="1" t="str">
        <f t="shared" si="2"/>
        <v>1:209981937-210381937</v>
      </c>
      <c r="F3" s="1" t="s">
        <v>8</v>
      </c>
      <c r="G3" s="1" t="s">
        <v>3</v>
      </c>
      <c r="H3" s="2" t="s">
        <v>4</v>
      </c>
      <c r="I3" s="2" t="s">
        <v>5</v>
      </c>
      <c r="J3" s="2"/>
      <c r="K3" s="2" t="s">
        <v>6</v>
      </c>
      <c r="L3" s="2" t="s">
        <v>7</v>
      </c>
    </row>
    <row r="4" ht="244.8" spans="1:22">
      <c r="A4" s="1">
        <v>1</v>
      </c>
      <c r="B4" s="1">
        <v>212081497</v>
      </c>
      <c r="C4" s="1">
        <f t="shared" si="0"/>
        <v>211881497</v>
      </c>
      <c r="D4" s="1">
        <f t="shared" si="1"/>
        <v>212281497</v>
      </c>
      <c r="E4" s="1" t="str">
        <f t="shared" si="2"/>
        <v>1:211881497-212281497</v>
      </c>
      <c r="F4" s="1" t="s">
        <v>9</v>
      </c>
      <c r="G4" s="1" t="s">
        <v>10</v>
      </c>
      <c r="H4" s="3" t="s">
        <v>11</v>
      </c>
      <c r="I4" t="s">
        <v>12</v>
      </c>
      <c r="K4" s="3" t="s">
        <v>13</v>
      </c>
    </row>
    <row r="5" ht="187.2" spans="1:22">
      <c r="A5" s="1">
        <v>1</v>
      </c>
      <c r="B5" s="1">
        <v>214919355</v>
      </c>
      <c r="C5" s="1">
        <f t="shared" si="0"/>
        <v>214719355</v>
      </c>
      <c r="D5" s="1">
        <f t="shared" si="1"/>
        <v>215119355</v>
      </c>
      <c r="E5" s="1" t="str">
        <f t="shared" si="2"/>
        <v>1:214719355-215119355</v>
      </c>
      <c r="F5" s="1" t="s">
        <v>14</v>
      </c>
      <c r="G5" s="1" t="s">
        <v>15</v>
      </c>
      <c r="H5" s="3" t="s">
        <v>16</v>
      </c>
    </row>
    <row r="6" ht="201.6" spans="1:22">
      <c r="A6" s="1">
        <v>2</v>
      </c>
      <c r="B6" s="1">
        <v>15174936</v>
      </c>
      <c r="C6" s="1">
        <f t="shared" si="0"/>
        <v>14974936</v>
      </c>
      <c r="D6" s="1">
        <f t="shared" si="1"/>
        <v>15374936</v>
      </c>
      <c r="E6" s="1" t="str">
        <f t="shared" si="2"/>
        <v>2:14974936-15374936</v>
      </c>
      <c r="F6" s="1" t="s">
        <v>17</v>
      </c>
      <c r="G6" s="1" t="s">
        <v>18</v>
      </c>
      <c r="H6" s="3" t="s">
        <v>19</v>
      </c>
      <c r="J6" s="3" t="s">
        <v>20</v>
      </c>
      <c r="L6" s="3" t="s">
        <v>21</v>
      </c>
    </row>
    <row r="7" ht="216" spans="1:22">
      <c r="A7" s="1">
        <v>2</v>
      </c>
      <c r="B7" s="1">
        <v>88914054</v>
      </c>
      <c r="C7" s="1">
        <f t="shared" si="0"/>
        <v>88714054</v>
      </c>
      <c r="D7" s="1">
        <f t="shared" si="1"/>
        <v>89114054</v>
      </c>
      <c r="E7" s="1" t="str">
        <f t="shared" si="2"/>
        <v>2:88714054-89114054</v>
      </c>
      <c r="F7" s="1" t="s">
        <v>22</v>
      </c>
      <c r="G7" s="1" t="s">
        <v>23</v>
      </c>
      <c r="H7" s="3" t="s">
        <v>24</v>
      </c>
      <c r="J7" s="3" t="s">
        <v>25</v>
      </c>
      <c r="L7" s="4" t="s">
        <v>26</v>
      </c>
    </row>
    <row r="8" ht="244.8" spans="1:22">
      <c r="A8" s="1">
        <v>2</v>
      </c>
      <c r="B8" s="1">
        <v>247449457</v>
      </c>
      <c r="C8" s="1">
        <f t="shared" si="0"/>
        <v>247249457</v>
      </c>
      <c r="D8" s="1">
        <f t="shared" si="1"/>
        <v>247649457</v>
      </c>
      <c r="E8" s="1" t="str">
        <f t="shared" si="2"/>
        <v>2:247249457-247649457</v>
      </c>
      <c r="F8" s="1" t="s">
        <v>27</v>
      </c>
      <c r="G8" s="1" t="s">
        <v>28</v>
      </c>
      <c r="H8" s="3" t="s">
        <v>29</v>
      </c>
      <c r="J8" s="3" t="s">
        <v>30</v>
      </c>
      <c r="L8" s="3" t="s">
        <v>31</v>
      </c>
      <c r="N8" s="3" t="s">
        <v>32</v>
      </c>
      <c r="P8" s="3" t="s">
        <v>33</v>
      </c>
      <c r="Q8" s="4" t="s">
        <v>34</v>
      </c>
      <c r="R8" s="3" t="s">
        <v>35</v>
      </c>
      <c r="T8" s="3" t="s">
        <v>36</v>
      </c>
      <c r="V8" s="3" t="s">
        <v>37</v>
      </c>
    </row>
    <row r="9" ht="216" spans="1:22">
      <c r="A9" s="2">
        <v>2</v>
      </c>
      <c r="B9" s="2">
        <v>15181231</v>
      </c>
      <c r="C9" s="1">
        <f t="shared" si="0"/>
        <v>14981231</v>
      </c>
      <c r="D9" s="1">
        <f t="shared" si="1"/>
        <v>15381231</v>
      </c>
      <c r="E9" s="1" t="str">
        <f t="shared" si="2"/>
        <v>2:14981231-15381231</v>
      </c>
      <c r="F9" s="1" t="s">
        <v>38</v>
      </c>
      <c r="G9" s="1" t="s">
        <v>18</v>
      </c>
      <c r="H9" s="3" t="s">
        <v>39</v>
      </c>
      <c r="J9" s="3" t="s">
        <v>40</v>
      </c>
      <c r="L9" s="3" t="s">
        <v>41</v>
      </c>
    </row>
    <row r="10" ht="244.8" spans="1:22">
      <c r="A10" s="1">
        <v>3</v>
      </c>
      <c r="B10" s="1">
        <v>5288045</v>
      </c>
      <c r="C10" s="1">
        <f t="shared" si="0"/>
        <v>5088045</v>
      </c>
      <c r="D10" s="1">
        <f t="shared" si="1"/>
        <v>5488045</v>
      </c>
      <c r="E10" s="1" t="str">
        <f t="shared" si="2"/>
        <v>3:5088045-5488045</v>
      </c>
      <c r="F10" s="1" t="s">
        <v>42</v>
      </c>
      <c r="G10" s="1" t="s">
        <v>43</v>
      </c>
      <c r="H10" s="3" t="s">
        <v>44</v>
      </c>
      <c r="I10" s="5" t="s">
        <v>45</v>
      </c>
      <c r="J10" s="3" t="s">
        <v>46</v>
      </c>
      <c r="K10" s="3" t="s">
        <v>47</v>
      </c>
      <c r="L10" s="3" t="s">
        <v>48</v>
      </c>
      <c r="M10" s="3" t="s">
        <v>49</v>
      </c>
      <c r="N10" s="3" t="s">
        <v>50</v>
      </c>
      <c r="P10" s="3" t="s">
        <v>51</v>
      </c>
      <c r="Q10" s="3" t="s">
        <v>52</v>
      </c>
      <c r="R10" s="3" t="s">
        <v>53</v>
      </c>
      <c r="S10" s="3" t="s">
        <v>54</v>
      </c>
    </row>
    <row r="11" ht="273.6" spans="1:22">
      <c r="A11" s="1">
        <v>3</v>
      </c>
      <c r="B11" s="1">
        <v>5512487</v>
      </c>
      <c r="C11" s="1">
        <f t="shared" si="0"/>
        <v>5312487</v>
      </c>
      <c r="D11" s="1">
        <f t="shared" si="1"/>
        <v>5712487</v>
      </c>
      <c r="E11" s="1" t="str">
        <f t="shared" si="2"/>
        <v>3:5312487-5712487</v>
      </c>
      <c r="F11" s="1" t="s">
        <v>55</v>
      </c>
      <c r="G11" s="1" t="s">
        <v>56</v>
      </c>
      <c r="H11" s="3" t="s">
        <v>57</v>
      </c>
      <c r="I11" s="3" t="s">
        <v>54</v>
      </c>
      <c r="J11" s="5" t="s">
        <v>58</v>
      </c>
      <c r="K11" s="3" t="s">
        <v>59</v>
      </c>
      <c r="L11" s="3" t="s">
        <v>60</v>
      </c>
      <c r="M11" s="3" t="s">
        <v>61</v>
      </c>
      <c r="N11" s="3" t="s">
        <v>52</v>
      </c>
      <c r="O11" s="3" t="s">
        <v>62</v>
      </c>
    </row>
    <row r="12" ht="201.6" spans="1:22">
      <c r="A12" s="1">
        <v>3</v>
      </c>
      <c r="B12" s="1">
        <v>208188693</v>
      </c>
      <c r="C12" s="1">
        <f t="shared" si="0"/>
        <v>207988693</v>
      </c>
      <c r="D12" s="1">
        <f t="shared" si="1"/>
        <v>208388693</v>
      </c>
      <c r="E12" s="1" t="str">
        <f t="shared" si="2"/>
        <v>3:207988693-208388693</v>
      </c>
      <c r="F12" s="1" t="s">
        <v>63</v>
      </c>
      <c r="G12" s="1" t="s">
        <v>64</v>
      </c>
      <c r="H12" s="3" t="s">
        <v>65</v>
      </c>
      <c r="I12" s="3" t="s">
        <v>66</v>
      </c>
      <c r="J12" s="3" t="s">
        <v>67</v>
      </c>
      <c r="K12" s="5" t="s">
        <v>68</v>
      </c>
    </row>
    <row r="13" ht="201.6" spans="1:22">
      <c r="A13" s="1">
        <v>3</v>
      </c>
      <c r="B13" s="1">
        <v>208188694</v>
      </c>
      <c r="C13" s="1">
        <f t="shared" si="0"/>
        <v>207988694</v>
      </c>
      <c r="D13" s="1">
        <f t="shared" si="1"/>
        <v>208388694</v>
      </c>
      <c r="E13" s="1" t="str">
        <f t="shared" si="2"/>
        <v>3:207988694-208388694</v>
      </c>
      <c r="F13" s="1" t="s">
        <v>69</v>
      </c>
      <c r="G13" s="1" t="s">
        <v>64</v>
      </c>
      <c r="H13" s="3" t="s">
        <v>65</v>
      </c>
      <c r="I13" s="3" t="s">
        <v>66</v>
      </c>
      <c r="J13" s="3" t="s">
        <v>67</v>
      </c>
      <c r="K13" s="5" t="s">
        <v>68</v>
      </c>
    </row>
    <row r="14" ht="187.2" spans="1:22">
      <c r="A14" s="2">
        <v>3</v>
      </c>
      <c r="B14" s="2">
        <v>208188697</v>
      </c>
      <c r="C14" s="1">
        <f t="shared" si="0"/>
        <v>207988697</v>
      </c>
      <c r="D14" s="1">
        <f t="shared" si="1"/>
        <v>208388697</v>
      </c>
      <c r="E14" s="1" t="str">
        <f t="shared" si="2"/>
        <v>3:207988697-208388697</v>
      </c>
      <c r="F14" s="1" t="s">
        <v>70</v>
      </c>
      <c r="G14" s="1" t="s">
        <v>64</v>
      </c>
      <c r="H14" s="3" t="s">
        <v>71</v>
      </c>
      <c r="I14" s="3" t="s">
        <v>72</v>
      </c>
      <c r="J14" s="5" t="s">
        <v>73</v>
      </c>
      <c r="K14" s="3" t="s">
        <v>74</v>
      </c>
    </row>
    <row r="15" ht="187.2" spans="1:22">
      <c r="A15" s="2">
        <v>3</v>
      </c>
      <c r="B15" s="2">
        <v>208188699</v>
      </c>
      <c r="C15" s="1">
        <f t="shared" si="0"/>
        <v>207988699</v>
      </c>
      <c r="D15" s="1">
        <f t="shared" si="1"/>
        <v>208388699</v>
      </c>
      <c r="E15" s="1" t="str">
        <f t="shared" si="2"/>
        <v>3:207988699-208388699</v>
      </c>
      <c r="F15" s="1" t="s">
        <v>75</v>
      </c>
      <c r="G15" s="1" t="s">
        <v>64</v>
      </c>
      <c r="H15" s="3" t="s">
        <v>71</v>
      </c>
      <c r="I15" s="3" t="s">
        <v>72</v>
      </c>
      <c r="J15" s="5" t="s">
        <v>73</v>
      </c>
      <c r="K15" s="3" t="s">
        <v>74</v>
      </c>
    </row>
    <row r="16" ht="172.8" spans="1:22">
      <c r="A16" s="1">
        <v>4</v>
      </c>
      <c r="B16" s="1">
        <v>97918417</v>
      </c>
      <c r="C16" s="1">
        <f t="shared" si="0"/>
        <v>97718417</v>
      </c>
      <c r="D16" s="1">
        <f t="shared" si="1"/>
        <v>98118417</v>
      </c>
      <c r="E16" s="1" t="str">
        <f t="shared" si="2"/>
        <v>4:97718417-98118417</v>
      </c>
      <c r="F16" s="1" t="s">
        <v>76</v>
      </c>
      <c r="G16" s="1" t="s">
        <v>77</v>
      </c>
      <c r="H16" s="5" t="s">
        <v>78</v>
      </c>
    </row>
    <row r="17" ht="172.8" spans="1:13">
      <c r="A17" s="1">
        <v>4</v>
      </c>
      <c r="B17" s="1">
        <v>97918767</v>
      </c>
      <c r="C17" s="1">
        <f t="shared" si="0"/>
        <v>97718767</v>
      </c>
      <c r="D17" s="1">
        <f t="shared" si="1"/>
        <v>98118767</v>
      </c>
      <c r="E17" s="1" t="str">
        <f t="shared" si="2"/>
        <v>4:97718767-98118767</v>
      </c>
      <c r="F17" s="1" t="s">
        <v>79</v>
      </c>
      <c r="G17" s="1" t="s">
        <v>77</v>
      </c>
      <c r="H17" s="5" t="s">
        <v>78</v>
      </c>
    </row>
    <row r="18" ht="172.8" spans="1:13">
      <c r="A18" s="1">
        <v>4</v>
      </c>
      <c r="B18" s="1">
        <v>97918970</v>
      </c>
      <c r="C18" s="1">
        <f t="shared" si="0"/>
        <v>97718970</v>
      </c>
      <c r="D18" s="1">
        <f t="shared" si="1"/>
        <v>98118970</v>
      </c>
      <c r="E18" s="1" t="str">
        <f t="shared" si="2"/>
        <v>4:97718970-98118970</v>
      </c>
      <c r="F18" s="1" t="s">
        <v>80</v>
      </c>
      <c r="G18" s="1" t="s">
        <v>77</v>
      </c>
      <c r="H18" s="5" t="s">
        <v>78</v>
      </c>
    </row>
    <row r="19" ht="172.8" spans="1:13">
      <c r="A19" s="1">
        <v>4</v>
      </c>
      <c r="B19" s="1">
        <v>97922115</v>
      </c>
      <c r="C19" s="1">
        <f t="shared" si="0"/>
        <v>97722115</v>
      </c>
      <c r="D19" s="1">
        <f t="shared" si="1"/>
        <v>98122115</v>
      </c>
      <c r="E19" s="1" t="str">
        <f t="shared" si="2"/>
        <v>4:97722115-98122115</v>
      </c>
      <c r="F19" s="1" t="s">
        <v>81</v>
      </c>
      <c r="G19" s="1" t="s">
        <v>77</v>
      </c>
      <c r="H19" s="5" t="s">
        <v>78</v>
      </c>
    </row>
    <row r="20" ht="172.8" spans="1:13">
      <c r="A20" s="1">
        <v>4</v>
      </c>
      <c r="B20" s="1">
        <v>97922253</v>
      </c>
      <c r="C20" s="1">
        <f t="shared" si="0"/>
        <v>97722253</v>
      </c>
      <c r="D20" s="1">
        <f t="shared" si="1"/>
        <v>98122253</v>
      </c>
      <c r="E20" s="1" t="str">
        <f t="shared" si="2"/>
        <v>4:97722253-98122253</v>
      </c>
      <c r="F20" s="1" t="s">
        <v>82</v>
      </c>
      <c r="G20" s="1" t="s">
        <v>77</v>
      </c>
      <c r="H20" s="5" t="s">
        <v>78</v>
      </c>
    </row>
    <row r="21" ht="172.8" spans="1:13">
      <c r="A21" s="1">
        <v>4</v>
      </c>
      <c r="B21" s="1">
        <v>97922309</v>
      </c>
      <c r="C21" s="1">
        <f t="shared" si="0"/>
        <v>97722309</v>
      </c>
      <c r="D21" s="1">
        <f t="shared" si="1"/>
        <v>98122309</v>
      </c>
      <c r="E21" s="1" t="str">
        <f t="shared" si="2"/>
        <v>4:97722309-98122309</v>
      </c>
      <c r="F21" s="1" t="s">
        <v>83</v>
      </c>
      <c r="G21" s="1" t="s">
        <v>77</v>
      </c>
      <c r="H21" s="5" t="s">
        <v>78</v>
      </c>
    </row>
    <row r="22" ht="172.8" spans="1:13">
      <c r="A22" s="1">
        <v>4</v>
      </c>
      <c r="B22" s="1">
        <v>97928395</v>
      </c>
      <c r="C22" s="1">
        <f t="shared" si="0"/>
        <v>97728395</v>
      </c>
      <c r="D22" s="1">
        <f t="shared" si="1"/>
        <v>98128395</v>
      </c>
      <c r="E22" s="1" t="str">
        <f t="shared" si="2"/>
        <v>4:97728395-98128395</v>
      </c>
      <c r="F22" s="1" t="s">
        <v>84</v>
      </c>
      <c r="G22" s="1" t="s">
        <v>77</v>
      </c>
      <c r="H22" s="5" t="s">
        <v>78</v>
      </c>
    </row>
    <row r="23" ht="172.8" spans="1:13">
      <c r="A23" s="1">
        <v>4</v>
      </c>
      <c r="B23" s="1">
        <v>97956718</v>
      </c>
      <c r="C23" s="1">
        <f t="shared" si="0"/>
        <v>97756718</v>
      </c>
      <c r="D23" s="1">
        <f t="shared" si="1"/>
        <v>98156718</v>
      </c>
      <c r="E23" s="1" t="str">
        <f t="shared" si="2"/>
        <v>4:97756718-98156718</v>
      </c>
      <c r="F23" s="1" t="s">
        <v>85</v>
      </c>
      <c r="G23" s="1" t="s">
        <v>77</v>
      </c>
      <c r="H23" s="3" t="s">
        <v>78</v>
      </c>
    </row>
    <row r="24" ht="273.6" spans="1:13">
      <c r="A24" s="1">
        <v>4</v>
      </c>
      <c r="B24" s="1">
        <v>97959274</v>
      </c>
      <c r="C24" s="1">
        <f t="shared" si="0"/>
        <v>97759274</v>
      </c>
      <c r="D24" s="1">
        <f t="shared" si="1"/>
        <v>98159274</v>
      </c>
      <c r="E24" s="1" t="str">
        <f t="shared" si="2"/>
        <v>4:97759274-98159274</v>
      </c>
      <c r="F24" s="1" t="s">
        <v>86</v>
      </c>
      <c r="G24" s="1" t="s">
        <v>87</v>
      </c>
      <c r="H24" s="3" t="s">
        <v>78</v>
      </c>
      <c r="I24" s="3" t="s">
        <v>88</v>
      </c>
    </row>
    <row r="25" ht="409.5" spans="1:13">
      <c r="A25" s="1">
        <v>4</v>
      </c>
      <c r="B25" s="1">
        <v>97959275</v>
      </c>
      <c r="C25" s="1">
        <f t="shared" si="0"/>
        <v>97759275</v>
      </c>
      <c r="D25" s="1">
        <f t="shared" si="1"/>
        <v>98159275</v>
      </c>
      <c r="E25" s="1" t="str">
        <f t="shared" si="2"/>
        <v>4:97759275-98159275</v>
      </c>
      <c r="F25" s="1" t="s">
        <v>89</v>
      </c>
      <c r="G25" s="1" t="s">
        <v>87</v>
      </c>
      <c r="H25" s="3" t="s">
        <v>78</v>
      </c>
      <c r="I25" s="3" t="s">
        <v>90</v>
      </c>
    </row>
    <row r="26" ht="409.5" spans="1:13">
      <c r="A26" s="1">
        <v>4</v>
      </c>
      <c r="B26" s="1">
        <v>97959279</v>
      </c>
      <c r="C26" s="1">
        <f t="shared" si="0"/>
        <v>97759279</v>
      </c>
      <c r="D26" s="1">
        <f t="shared" si="1"/>
        <v>98159279</v>
      </c>
      <c r="E26" s="1" t="str">
        <f t="shared" si="2"/>
        <v>4:97759279-98159279</v>
      </c>
      <c r="F26" s="1" t="s">
        <v>91</v>
      </c>
      <c r="G26" s="1" t="s">
        <v>87</v>
      </c>
      <c r="H26" s="3" t="s">
        <v>78</v>
      </c>
      <c r="I26" s="3" t="s">
        <v>90</v>
      </c>
    </row>
    <row r="27" ht="288" spans="1:13">
      <c r="A27" s="1">
        <v>6</v>
      </c>
      <c r="B27" s="1">
        <v>72158312</v>
      </c>
      <c r="C27" s="1">
        <f t="shared" si="0"/>
        <v>71958312</v>
      </c>
      <c r="D27" s="1">
        <f t="shared" si="1"/>
        <v>72358312</v>
      </c>
      <c r="E27" s="1" t="str">
        <f t="shared" si="2"/>
        <v>6:71958312-72358312</v>
      </c>
      <c r="F27" s="1" t="s">
        <v>92</v>
      </c>
      <c r="G27" s="1" t="s">
        <v>93</v>
      </c>
      <c r="H27" s="3" t="s">
        <v>94</v>
      </c>
      <c r="I27" s="5" t="s">
        <v>95</v>
      </c>
      <c r="J27" s="3" t="s">
        <v>96</v>
      </c>
      <c r="K27" s="3" t="s">
        <v>97</v>
      </c>
      <c r="L27" s="3" t="s">
        <v>98</v>
      </c>
      <c r="M27" s="3" t="s">
        <v>99</v>
      </c>
    </row>
    <row r="28" ht="288" spans="1:13">
      <c r="A28" s="1">
        <v>6</v>
      </c>
      <c r="B28" s="1">
        <v>72160723</v>
      </c>
      <c r="C28" s="1">
        <f t="shared" si="0"/>
        <v>71960723</v>
      </c>
      <c r="D28" s="1">
        <f t="shared" si="1"/>
        <v>72360723</v>
      </c>
      <c r="E28" s="1" t="str">
        <f t="shared" si="2"/>
        <v>6:71960723-72360723</v>
      </c>
      <c r="F28" s="1" t="s">
        <v>100</v>
      </c>
      <c r="G28" s="1" t="s">
        <v>93</v>
      </c>
      <c r="H28" s="3" t="s">
        <v>94</v>
      </c>
      <c r="I28" s="5" t="s">
        <v>95</v>
      </c>
      <c r="J28" s="3" t="s">
        <v>96</v>
      </c>
      <c r="K28" s="3" t="s">
        <v>97</v>
      </c>
      <c r="L28" s="3" t="s">
        <v>98</v>
      </c>
      <c r="M28" s="3" t="s">
        <v>99</v>
      </c>
    </row>
    <row r="29" ht="187.2" spans="1:13">
      <c r="A29" s="1">
        <v>9</v>
      </c>
      <c r="B29" s="1">
        <v>53995983</v>
      </c>
      <c r="C29" s="1">
        <f t="shared" si="0"/>
        <v>53795983</v>
      </c>
      <c r="D29" s="1">
        <f t="shared" si="1"/>
        <v>54195983</v>
      </c>
      <c r="E29" s="1" t="str">
        <f t="shared" si="2"/>
        <v>9:53795983-54195983</v>
      </c>
      <c r="F29" s="1" t="s">
        <v>101</v>
      </c>
      <c r="G29" s="1" t="s">
        <v>102</v>
      </c>
      <c r="H29" s="3" t="s">
        <v>103</v>
      </c>
    </row>
    <row r="30" spans="1:13">
      <c r="A30" s="2">
        <v>9</v>
      </c>
      <c r="B30" s="2">
        <v>53876761</v>
      </c>
      <c r="C30" s="1">
        <f t="shared" si="0"/>
        <v>53676761</v>
      </c>
      <c r="D30" s="1">
        <f t="shared" si="1"/>
        <v>54076761</v>
      </c>
      <c r="E30" s="1" t="str">
        <f t="shared" si="2"/>
        <v>9:53676761-54076761</v>
      </c>
      <c r="F30" s="1" t="s">
        <v>104</v>
      </c>
      <c r="G30" s="1"/>
    </row>
    <row r="31" spans="1:13">
      <c r="A31" s="2">
        <v>9</v>
      </c>
      <c r="B31" s="2">
        <v>53878689</v>
      </c>
      <c r="C31" s="1">
        <f t="shared" si="0"/>
        <v>53678689</v>
      </c>
      <c r="D31" s="1">
        <f t="shared" si="1"/>
        <v>54078689</v>
      </c>
      <c r="E31" s="1" t="str">
        <f t="shared" si="2"/>
        <v>9:53678689-54078689</v>
      </c>
      <c r="F31" s="1" t="s">
        <v>105</v>
      </c>
      <c r="G31" s="1"/>
    </row>
    <row r="32" ht="409.5" spans="1:13">
      <c r="A32" s="2">
        <v>10</v>
      </c>
      <c r="B32" s="2">
        <v>72214393</v>
      </c>
      <c r="C32" s="1">
        <f t="shared" si="0"/>
        <v>72014393</v>
      </c>
      <c r="D32" s="1">
        <f t="shared" si="1"/>
        <v>72414393</v>
      </c>
      <c r="E32" s="1" t="str">
        <f t="shared" si="2"/>
        <v>10:72014393-72414393</v>
      </c>
      <c r="F32" s="1" t="s">
        <v>106</v>
      </c>
      <c r="G32" s="1" t="s">
        <v>107</v>
      </c>
      <c r="H32" s="3" t="s">
        <v>108</v>
      </c>
      <c r="I32" s="5" t="s">
        <v>109</v>
      </c>
      <c r="J32" s="3" t="s">
        <v>110</v>
      </c>
      <c r="K32" s="3" t="s">
        <v>111</v>
      </c>
      <c r="L32" s="3" t="s">
        <v>112</v>
      </c>
      <c r="M32" s="3" t="s">
        <v>113</v>
      </c>
    </row>
    <row r="33" ht="230.4" spans="1:12">
      <c r="A33" s="1">
        <v>11</v>
      </c>
      <c r="B33" s="1">
        <v>15910724</v>
      </c>
      <c r="C33" s="1">
        <f t="shared" si="0"/>
        <v>15710724</v>
      </c>
      <c r="D33" s="1">
        <f t="shared" si="1"/>
        <v>16110724</v>
      </c>
      <c r="E33" s="1" t="str">
        <f t="shared" si="2"/>
        <v>11:15710724-16110724</v>
      </c>
      <c r="F33" s="1" t="s">
        <v>114</v>
      </c>
      <c r="G33" s="1" t="s">
        <v>115</v>
      </c>
      <c r="H33" s="3" t="s">
        <v>116</v>
      </c>
    </row>
    <row r="34" ht="409.5" spans="1:12">
      <c r="A34" s="2">
        <v>11</v>
      </c>
      <c r="B34" s="2">
        <v>15874271</v>
      </c>
      <c r="C34" s="1">
        <f t="shared" si="0"/>
        <v>15674271</v>
      </c>
      <c r="D34" s="1">
        <f t="shared" si="1"/>
        <v>16074271</v>
      </c>
      <c r="E34" s="1" t="str">
        <f t="shared" si="2"/>
        <v>11:15674271-16074271</v>
      </c>
      <c r="F34" s="1" t="s">
        <v>117</v>
      </c>
      <c r="G34" s="1" t="s">
        <v>118</v>
      </c>
      <c r="H34" s="3" t="s">
        <v>119</v>
      </c>
      <c r="I34" s="3" t="s">
        <v>120</v>
      </c>
      <c r="J34" s="3" t="s">
        <v>121</v>
      </c>
      <c r="K34" s="3" t="s">
        <v>122</v>
      </c>
    </row>
    <row r="35" ht="216" spans="1:12">
      <c r="A35" s="1">
        <v>13</v>
      </c>
      <c r="B35" s="1">
        <v>25472136</v>
      </c>
      <c r="C35" s="1">
        <f t="shared" si="0"/>
        <v>25272136</v>
      </c>
      <c r="D35" s="1">
        <f t="shared" si="1"/>
        <v>25672136</v>
      </c>
      <c r="E35" s="1" t="str">
        <f t="shared" si="2"/>
        <v>13:25272136-25672136</v>
      </c>
      <c r="F35" s="1" t="s">
        <v>123</v>
      </c>
      <c r="G35" s="1" t="s">
        <v>124</v>
      </c>
      <c r="H35" s="5" t="s">
        <v>125</v>
      </c>
      <c r="I35" s="3" t="s">
        <v>126</v>
      </c>
      <c r="J35" s="3"/>
    </row>
    <row r="36" ht="244.8" spans="1:12">
      <c r="A36" s="1">
        <v>13</v>
      </c>
      <c r="B36" s="1">
        <v>27005450</v>
      </c>
      <c r="C36" s="1">
        <f t="shared" si="0"/>
        <v>26805450</v>
      </c>
      <c r="D36" s="1">
        <f t="shared" si="1"/>
        <v>27205450</v>
      </c>
      <c r="E36" s="1" t="str">
        <f t="shared" si="2"/>
        <v>13:26805450-27205450</v>
      </c>
      <c r="F36" s="1" t="s">
        <v>127</v>
      </c>
      <c r="G36" s="1" t="s">
        <v>128</v>
      </c>
      <c r="H36" s="3" t="s">
        <v>129</v>
      </c>
    </row>
    <row r="37" ht="244.8" spans="1:12">
      <c r="A37" s="1">
        <v>13</v>
      </c>
      <c r="B37" s="1">
        <v>27005451</v>
      </c>
      <c r="C37" s="1">
        <f t="shared" si="0"/>
        <v>26805451</v>
      </c>
      <c r="D37" s="1">
        <f t="shared" si="1"/>
        <v>27205451</v>
      </c>
      <c r="E37" s="1" t="str">
        <f t="shared" si="2"/>
        <v>13:26805451-27205451</v>
      </c>
      <c r="F37" s="1" t="s">
        <v>130</v>
      </c>
      <c r="G37" s="1" t="s">
        <v>128</v>
      </c>
      <c r="H37" s="3" t="s">
        <v>129</v>
      </c>
    </row>
    <row r="38" ht="273.6" spans="1:12">
      <c r="A38" s="1">
        <v>15</v>
      </c>
      <c r="B38" s="1">
        <v>60383071</v>
      </c>
      <c r="C38" s="1">
        <f t="shared" si="0"/>
        <v>60183071</v>
      </c>
      <c r="D38" s="1">
        <f t="shared" si="1"/>
        <v>60583071</v>
      </c>
      <c r="E38" s="1" t="str">
        <f t="shared" si="2"/>
        <v>15:60183071-60583071</v>
      </c>
      <c r="F38" s="1" t="s">
        <v>131</v>
      </c>
      <c r="G38" s="1" t="s">
        <v>132</v>
      </c>
      <c r="H38" s="3" t="s">
        <v>133</v>
      </c>
      <c r="I38" s="3" t="s">
        <v>134</v>
      </c>
      <c r="J38" s="3" t="s">
        <v>135</v>
      </c>
      <c r="K38" s="3" t="s">
        <v>136</v>
      </c>
      <c r="L38" s="3" t="s">
        <v>137</v>
      </c>
    </row>
    <row r="39" ht="216" spans="1:12">
      <c r="A39" s="2">
        <v>17</v>
      </c>
      <c r="B39" s="2">
        <v>5354228</v>
      </c>
      <c r="C39" s="1">
        <f t="shared" si="0"/>
        <v>5154228</v>
      </c>
      <c r="D39" s="1">
        <f t="shared" si="1"/>
        <v>5554228</v>
      </c>
      <c r="E39" s="1" t="str">
        <f t="shared" si="2"/>
        <v>17:5154228-5554228</v>
      </c>
      <c r="F39" s="1" t="s">
        <v>138</v>
      </c>
      <c r="G39" s="1" t="s">
        <v>139</v>
      </c>
      <c r="H39" s="3" t="s">
        <v>140</v>
      </c>
      <c r="I39" s="3" t="s">
        <v>141</v>
      </c>
      <c r="J39" s="3" t="s">
        <v>142</v>
      </c>
    </row>
    <row r="40" ht="216" spans="1:12">
      <c r="A40" s="2">
        <v>17</v>
      </c>
      <c r="B40" s="2">
        <v>5354735</v>
      </c>
      <c r="C40" s="1">
        <f t="shared" si="0"/>
        <v>5154735</v>
      </c>
      <c r="D40" s="1">
        <f t="shared" si="1"/>
        <v>5554735</v>
      </c>
      <c r="E40" s="1" t="str">
        <f t="shared" si="2"/>
        <v>17:5154735-5554735</v>
      </c>
      <c r="F40" s="1" t="s">
        <v>143</v>
      </c>
      <c r="G40" s="1" t="s">
        <v>139</v>
      </c>
      <c r="H40" s="3" t="s">
        <v>140</v>
      </c>
      <c r="I40" s="3" t="s">
        <v>141</v>
      </c>
      <c r="J40" s="3" t="s">
        <v>142</v>
      </c>
    </row>
    <row r="41" spans="1:12">
      <c r="A41" s="2">
        <v>17</v>
      </c>
      <c r="B41" s="2">
        <v>5354898</v>
      </c>
      <c r="C41" s="1">
        <f t="shared" si="0"/>
        <v>5154898</v>
      </c>
      <c r="D41" s="1">
        <f t="shared" si="1"/>
        <v>5554898</v>
      </c>
      <c r="E41" s="1" t="str">
        <f t="shared" si="2"/>
        <v>17:5154898-5554898</v>
      </c>
      <c r="F41" s="1" t="s">
        <v>144</v>
      </c>
      <c r="G41" s="1"/>
    </row>
    <row r="42" spans="1:12">
      <c r="A42" s="2">
        <v>17</v>
      </c>
      <c r="B42" s="2">
        <v>5360940</v>
      </c>
      <c r="C42" s="1">
        <f t="shared" si="0"/>
        <v>5160940</v>
      </c>
      <c r="D42" s="1">
        <f t="shared" si="1"/>
        <v>5560940</v>
      </c>
      <c r="E42" s="1" t="str">
        <f t="shared" si="2"/>
        <v>17:5160940-5560940</v>
      </c>
      <c r="F42" s="1" t="s">
        <v>145</v>
      </c>
      <c r="G42" s="1"/>
    </row>
    <row r="43" spans="1:12">
      <c r="A43" s="2">
        <v>17</v>
      </c>
      <c r="B43" s="2">
        <v>5365147</v>
      </c>
      <c r="C43" s="1">
        <f t="shared" si="0"/>
        <v>5165147</v>
      </c>
      <c r="D43" s="1">
        <f t="shared" si="1"/>
        <v>5565147</v>
      </c>
      <c r="E43" s="1" t="str">
        <f t="shared" si="2"/>
        <v>17:5165147-5565147</v>
      </c>
      <c r="F43" s="1" t="s">
        <v>146</v>
      </c>
      <c r="G43" s="1"/>
    </row>
    <row r="44" spans="1:12">
      <c r="A44" s="2">
        <v>17</v>
      </c>
      <c r="B44" s="2">
        <v>5373973</v>
      </c>
      <c r="C44" s="1">
        <f t="shared" si="0"/>
        <v>5173973</v>
      </c>
      <c r="D44" s="1">
        <f t="shared" si="1"/>
        <v>5573973</v>
      </c>
      <c r="E44" s="1" t="str">
        <f t="shared" si="2"/>
        <v>17:5173973-5573973</v>
      </c>
      <c r="F44" s="1" t="s">
        <v>147</v>
      </c>
      <c r="G44" s="1"/>
    </row>
    <row r="45" spans="1:12">
      <c r="A45" s="2">
        <v>17</v>
      </c>
      <c r="B45" s="2">
        <v>5378598</v>
      </c>
      <c r="C45" s="1">
        <f t="shared" si="0"/>
        <v>5178598</v>
      </c>
      <c r="D45" s="1">
        <f t="shared" si="1"/>
        <v>5578598</v>
      </c>
      <c r="E45" s="1" t="str">
        <f t="shared" si="2"/>
        <v>17:5178598-5578598</v>
      </c>
      <c r="F45" s="1" t="s">
        <v>148</v>
      </c>
      <c r="G45" s="1"/>
    </row>
    <row r="46" ht="244.8" spans="1:12">
      <c r="A46" s="1">
        <v>18</v>
      </c>
      <c r="B46" s="1">
        <v>13661439</v>
      </c>
      <c r="C46" s="1">
        <f t="shared" si="0"/>
        <v>13461439</v>
      </c>
      <c r="D46" s="1">
        <f t="shared" si="1"/>
        <v>13861439</v>
      </c>
      <c r="E46" s="1" t="str">
        <f t="shared" si="2"/>
        <v>18:13461439-13861439</v>
      </c>
      <c r="F46" s="1" t="s">
        <v>149</v>
      </c>
      <c r="G46" s="1" t="s">
        <v>150</v>
      </c>
      <c r="H46" s="3" t="s">
        <v>151</v>
      </c>
      <c r="I46" s="3" t="s">
        <v>152</v>
      </c>
      <c r="J46" s="3" t="s">
        <v>153</v>
      </c>
      <c r="K46" s="3" t="s">
        <v>154</v>
      </c>
    </row>
    <row r="47" ht="316.8" spans="1:12">
      <c r="A47" s="2">
        <v>20</v>
      </c>
      <c r="B47" s="2">
        <v>1093567</v>
      </c>
      <c r="C47" s="1">
        <f t="shared" si="0"/>
        <v>893567</v>
      </c>
      <c r="D47" s="1">
        <f t="shared" si="1"/>
        <v>1293567</v>
      </c>
      <c r="E47" s="1" t="str">
        <f t="shared" si="2"/>
        <v>20:893567-1293567</v>
      </c>
      <c r="F47" s="1" t="s">
        <v>155</v>
      </c>
      <c r="G47" s="1" t="s">
        <v>156</v>
      </c>
      <c r="H47" s="3" t="s">
        <v>157</v>
      </c>
    </row>
    <row r="48" ht="288" spans="1:12">
      <c r="A48" s="1">
        <v>21</v>
      </c>
      <c r="B48" s="1">
        <v>16519913</v>
      </c>
      <c r="C48" s="1">
        <f t="shared" si="0"/>
        <v>16319913</v>
      </c>
      <c r="D48" s="1">
        <f t="shared" si="1"/>
        <v>16719913</v>
      </c>
      <c r="E48" s="1" t="str">
        <f t="shared" si="2"/>
        <v>21:16319913-16719913</v>
      </c>
      <c r="F48" s="1" t="s">
        <v>158</v>
      </c>
      <c r="G48" s="1" t="s">
        <v>159</v>
      </c>
      <c r="H48" s="3" t="s">
        <v>160</v>
      </c>
      <c r="I48" s="3" t="s">
        <v>161</v>
      </c>
    </row>
    <row r="49" ht="288" spans="1:10">
      <c r="A49" s="1">
        <v>21</v>
      </c>
      <c r="B49" s="1">
        <v>16823471</v>
      </c>
      <c r="C49" s="1">
        <f t="shared" si="0"/>
        <v>16623471</v>
      </c>
      <c r="D49" s="1">
        <f t="shared" si="1"/>
        <v>17023471</v>
      </c>
      <c r="E49" s="1" t="str">
        <f t="shared" si="2"/>
        <v>21:16623471-17023471</v>
      </c>
      <c r="F49" s="1" t="s">
        <v>162</v>
      </c>
      <c r="G49" s="1" t="s">
        <v>163</v>
      </c>
      <c r="H49" s="3" t="s">
        <v>161</v>
      </c>
      <c r="I49" s="5" t="s">
        <v>164</v>
      </c>
      <c r="J49" s="3" t="s">
        <v>165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玲玲</dc:creator>
  <cp:lastModifiedBy>WPS_1559617291</cp:lastModifiedBy>
  <dcterms:created xsi:type="dcterms:W3CDTF">2023-05-12T11:15:00Z</dcterms:created>
  <dcterms:modified xsi:type="dcterms:W3CDTF">2025-12-07T04:31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4034</vt:lpwstr>
  </property>
  <property fmtid="{D5CDD505-2E9C-101B-9397-08002B2CF9AE}" pid="3" name="ICV">
    <vt:lpwstr>69D6ED466EF3478DB219386783AC51A0_12</vt:lpwstr>
  </property>
  <property fmtid="{D5CDD505-2E9C-101B-9397-08002B2CF9AE}" pid="4" name="CalculationRule">
    <vt:i4>0</vt:i4>
  </property>
</Properties>
</file>